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agliarini Lab Files (last updated 20250129)\Manuscripts and Grants\ACAD Manuscript (in progress)\FINAL SUBMISSION\"/>
    </mc:Choice>
  </mc:AlternateContent>
  <xr:revisionPtr revIDLastSave="0" documentId="13_ncr:1_{2699CCF6-6AB2-4BBC-B6D3-09D8A2C4B6E2}" xr6:coauthVersionLast="47" xr6:coauthVersionMax="47" xr10:uidLastSave="{00000000-0000-0000-0000-000000000000}"/>
  <bookViews>
    <workbookView xWindow="-120" yWindow="-120" windowWidth="29040" windowHeight="17520" xr2:uid="{8858F194-38A0-4B9A-AE46-C069D3829EE0}"/>
  </bookViews>
  <sheets>
    <sheet name="Ext Data Fig. 1f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0" i="6" l="1"/>
  <c r="X30" i="6"/>
  <c r="W31" i="6" s="1"/>
  <c r="W30" i="6"/>
  <c r="V30" i="6"/>
  <c r="U30" i="6"/>
  <c r="T30" i="6"/>
  <c r="T31" i="6" s="1"/>
  <c r="S30" i="6"/>
  <c r="R30" i="6"/>
  <c r="Q31" i="6" s="1"/>
  <c r="Q30" i="6"/>
  <c r="P30" i="6"/>
  <c r="O30" i="6"/>
  <c r="N30" i="6"/>
  <c r="N31" i="6" s="1"/>
  <c r="M30" i="6"/>
  <c r="L30" i="6"/>
  <c r="K30" i="6"/>
  <c r="J30" i="6"/>
  <c r="I30" i="6"/>
  <c r="H30" i="6"/>
  <c r="H31" i="6" s="1"/>
  <c r="G30" i="6"/>
  <c r="F30" i="6"/>
  <c r="E30" i="6"/>
  <c r="E31" i="6" s="1"/>
  <c r="Y22" i="6"/>
  <c r="X22" i="6"/>
  <c r="W22" i="6"/>
  <c r="V22" i="6"/>
  <c r="U22" i="6"/>
  <c r="T22" i="6"/>
  <c r="S22" i="6"/>
  <c r="R22" i="6"/>
  <c r="Q22" i="6"/>
  <c r="Q23" i="6" s="1"/>
  <c r="P22" i="6"/>
  <c r="N24" i="6" s="1"/>
  <c r="O22" i="6"/>
  <c r="N22" i="6"/>
  <c r="N23" i="6" s="1"/>
  <c r="M22" i="6"/>
  <c r="L22" i="6"/>
  <c r="K22" i="6"/>
  <c r="K24" i="6" s="1"/>
  <c r="J22" i="6"/>
  <c r="I22" i="6"/>
  <c r="H22" i="6"/>
  <c r="G22" i="6"/>
  <c r="F22" i="6"/>
  <c r="E22" i="6"/>
  <c r="E23" i="6" s="1"/>
  <c r="Y14" i="6"/>
  <c r="X14" i="6"/>
  <c r="W14" i="6"/>
  <c r="W15" i="6" s="1"/>
  <c r="V14" i="6"/>
  <c r="T15" i="6" s="1"/>
  <c r="U14" i="6"/>
  <c r="T14" i="6"/>
  <c r="S14" i="6"/>
  <c r="R14" i="6"/>
  <c r="Q14" i="6"/>
  <c r="Q15" i="6" s="1"/>
  <c r="P14" i="6"/>
  <c r="O14" i="6"/>
  <c r="N14" i="6"/>
  <c r="M14" i="6"/>
  <c r="L14" i="6"/>
  <c r="K14" i="6"/>
  <c r="J14" i="6"/>
  <c r="I14" i="6"/>
  <c r="H14" i="6"/>
  <c r="H15" i="6" s="1"/>
  <c r="G14" i="6"/>
  <c r="F14" i="6"/>
  <c r="E14" i="6"/>
  <c r="Y6" i="6"/>
  <c r="X6" i="6"/>
  <c r="W6" i="6"/>
  <c r="W8" i="6" s="1"/>
  <c r="V6" i="6"/>
  <c r="U6" i="6"/>
  <c r="T6" i="6"/>
  <c r="S6" i="6"/>
  <c r="R6" i="6"/>
  <c r="Q6" i="6"/>
  <c r="P6" i="6"/>
  <c r="O6" i="6"/>
  <c r="N6" i="6"/>
  <c r="N8" i="6" s="1"/>
  <c r="M6" i="6"/>
  <c r="L6" i="6"/>
  <c r="K8" i="6" s="1"/>
  <c r="K6" i="6"/>
  <c r="J6" i="6"/>
  <c r="I6" i="6"/>
  <c r="H6" i="6"/>
  <c r="H7" i="6" s="1"/>
  <c r="G6" i="6"/>
  <c r="F6" i="6"/>
  <c r="E6" i="6"/>
  <c r="Q7" i="6" l="1"/>
  <c r="H16" i="6"/>
  <c r="T23" i="6"/>
  <c r="N7" i="6"/>
  <c r="N32" i="6"/>
  <c r="K7" i="6"/>
  <c r="W7" i="6"/>
  <c r="K15" i="6"/>
  <c r="T16" i="6"/>
  <c r="T24" i="6"/>
  <c r="Q32" i="6"/>
  <c r="T7" i="6"/>
  <c r="E16" i="6"/>
  <c r="W23" i="6"/>
  <c r="E7" i="6"/>
  <c r="E15" i="6"/>
  <c r="N15" i="6"/>
  <c r="H24" i="6"/>
  <c r="W24" i="6"/>
  <c r="K31" i="6"/>
  <c r="T32" i="6"/>
  <c r="H23" i="6"/>
  <c r="E8" i="6"/>
  <c r="K16" i="6"/>
  <c r="K23" i="6"/>
  <c r="Q24" i="6"/>
  <c r="W32" i="6"/>
  <c r="H8" i="6"/>
  <c r="N16" i="6"/>
  <c r="H32" i="6"/>
  <c r="Q16" i="6"/>
  <c r="E32" i="6"/>
  <c r="Q8" i="6"/>
  <c r="W16" i="6"/>
  <c r="E24" i="6"/>
  <c r="K32" i="6"/>
  <c r="T8" i="6"/>
</calcChain>
</file>

<file path=xl/sharedStrings.xml><?xml version="1.0" encoding="utf-8"?>
<sst xmlns="http://schemas.openxmlformats.org/spreadsheetml/2006/main" count="145" uniqueCount="45">
  <si>
    <t>MW</t>
  </si>
  <si>
    <t>MOL. FORM</t>
  </si>
  <si>
    <t>RT</t>
  </si>
  <si>
    <t>METABOLITE</t>
  </si>
  <si>
    <t>Sample</t>
  </si>
  <si>
    <t>No enzyme + No substrate</t>
  </si>
  <si>
    <t>ACAD10 WT + No substrate</t>
  </si>
  <si>
    <t>ACAD10 K* + No substrate</t>
  </si>
  <si>
    <t>ACAD10 A* + No substrate</t>
  </si>
  <si>
    <t>ACAD11 WT + No substrate</t>
  </si>
  <si>
    <t>ACAD11 K* + No substrate</t>
  </si>
  <si>
    <t>ACAD11 A* + No substrate</t>
  </si>
  <si>
    <t>C26H44N7O18P3S</t>
  </si>
  <si>
    <t>4-hydroxyvaleryl-CoA</t>
  </si>
  <si>
    <t>1A</t>
  </si>
  <si>
    <t>1B</t>
  </si>
  <si>
    <t>1C</t>
  </si>
  <si>
    <t>2A</t>
  </si>
  <si>
    <t>2B</t>
  </si>
  <si>
    <t>2C</t>
  </si>
  <si>
    <t>3A</t>
  </si>
  <si>
    <t>3B</t>
  </si>
  <si>
    <t>3C</t>
  </si>
  <si>
    <t>4A</t>
  </si>
  <si>
    <t>4B</t>
  </si>
  <si>
    <t>4C</t>
  </si>
  <si>
    <t>5A</t>
  </si>
  <si>
    <t>5B</t>
  </si>
  <si>
    <t>5C</t>
  </si>
  <si>
    <t>6A</t>
  </si>
  <si>
    <t>6B</t>
  </si>
  <si>
    <t>6C</t>
  </si>
  <si>
    <t>7A</t>
  </si>
  <si>
    <t>7B</t>
  </si>
  <si>
    <t>7C</t>
  </si>
  <si>
    <t>C12 PARENT</t>
  </si>
  <si>
    <t>C13-label-1</t>
  </si>
  <si>
    <t>Sum</t>
  </si>
  <si>
    <t>Average Signal Intensity</t>
  </si>
  <si>
    <t>SD</t>
  </si>
  <si>
    <t>3-hydroxyvaleryl-CoA</t>
  </si>
  <si>
    <t>C26H45N7O21P4S</t>
  </si>
  <si>
    <t>4-phosphovaleryl-CoA</t>
  </si>
  <si>
    <t>C26H42N7O17P3S</t>
  </si>
  <si>
    <t xml:space="preserve">Pentenoyl-Co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F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/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/>
    <xf numFmtId="2" fontId="5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1F7A7-5B8A-43E7-861F-304373C439A8}">
  <dimension ref="A1:Y33"/>
  <sheetViews>
    <sheetView tabSelected="1" workbookViewId="0">
      <selection activeCell="E15" sqref="E15:G15"/>
    </sheetView>
  </sheetViews>
  <sheetFormatPr defaultColWidth="9.140625" defaultRowHeight="15" x14ac:dyDescent="0.25"/>
  <cols>
    <col min="1" max="1" width="7.42578125" style="4" bestFit="1" customWidth="1"/>
    <col min="2" max="2" width="19.7109375" style="4" bestFit="1" customWidth="1"/>
    <col min="3" max="3" width="8.28515625" style="4" customWidth="1"/>
    <col min="4" max="4" width="23.7109375" bestFit="1" customWidth="1"/>
    <col min="17" max="17" width="10.85546875" bestFit="1" customWidth="1"/>
  </cols>
  <sheetData>
    <row r="1" spans="1:25" ht="18.75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spans="1:25" x14ac:dyDescent="0.25">
      <c r="D2" s="5"/>
      <c r="E2" s="6" t="s">
        <v>5</v>
      </c>
      <c r="F2" s="6"/>
      <c r="G2" s="6"/>
      <c r="H2" s="6" t="s">
        <v>6</v>
      </c>
      <c r="I2" s="6"/>
      <c r="J2" s="6"/>
      <c r="K2" s="6" t="s">
        <v>7</v>
      </c>
      <c r="L2" s="6"/>
      <c r="M2" s="6"/>
      <c r="N2" s="6" t="s">
        <v>8</v>
      </c>
      <c r="O2" s="6"/>
      <c r="P2" s="6"/>
      <c r="Q2" s="6" t="s">
        <v>9</v>
      </c>
      <c r="R2" s="6"/>
      <c r="S2" s="6"/>
      <c r="T2" s="6" t="s">
        <v>10</v>
      </c>
      <c r="U2" s="6"/>
      <c r="V2" s="6"/>
      <c r="W2" s="6" t="s">
        <v>11</v>
      </c>
      <c r="X2" s="6"/>
      <c r="Y2" s="6"/>
    </row>
    <row r="3" spans="1:25" x14ac:dyDescent="0.25">
      <c r="A3" s="7">
        <v>867.1</v>
      </c>
      <c r="B3" s="7" t="s">
        <v>12</v>
      </c>
      <c r="C3" s="7">
        <v>15.367000000000001</v>
      </c>
      <c r="D3" s="8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  <c r="V3" t="s">
        <v>31</v>
      </c>
      <c r="W3" t="s">
        <v>32</v>
      </c>
      <c r="X3" t="s">
        <v>33</v>
      </c>
      <c r="Y3" t="s">
        <v>34</v>
      </c>
    </row>
    <row r="4" spans="1:25" x14ac:dyDescent="0.25">
      <c r="A4" s="7"/>
      <c r="B4" s="7"/>
      <c r="C4" s="7"/>
      <c r="D4" s="9" t="s">
        <v>35</v>
      </c>
      <c r="E4" s="10">
        <v>7093.42</v>
      </c>
      <c r="F4" s="10">
        <v>10488.77</v>
      </c>
      <c r="G4" s="10">
        <v>10995.54</v>
      </c>
      <c r="H4" s="10">
        <v>8109.81</v>
      </c>
      <c r="I4" s="10">
        <v>8674.26</v>
      </c>
      <c r="J4" s="10">
        <v>10897.84</v>
      </c>
      <c r="K4" s="10">
        <v>9673.56</v>
      </c>
      <c r="L4" s="10">
        <v>12365.7</v>
      </c>
      <c r="M4" s="10">
        <v>11687.36</v>
      </c>
      <c r="N4" s="10">
        <v>11176.37</v>
      </c>
      <c r="O4" s="10">
        <v>11987.77</v>
      </c>
      <c r="P4" s="10">
        <v>11951.66</v>
      </c>
      <c r="Q4" s="10">
        <v>8401.86</v>
      </c>
      <c r="R4" s="10">
        <v>7429.22</v>
      </c>
      <c r="S4" s="10">
        <v>8820.52</v>
      </c>
      <c r="T4" s="10">
        <v>11215.29</v>
      </c>
      <c r="U4" s="10">
        <v>8837.64</v>
      </c>
      <c r="V4" s="10">
        <v>8919.1299999999992</v>
      </c>
      <c r="W4" s="10">
        <v>9649.92</v>
      </c>
      <c r="X4" s="10">
        <v>10161.31</v>
      </c>
      <c r="Y4" s="10">
        <v>7807.15</v>
      </c>
    </row>
    <row r="5" spans="1:25" x14ac:dyDescent="0.25">
      <c r="A5" s="7"/>
      <c r="B5" s="7"/>
      <c r="C5" s="7"/>
      <c r="D5" s="9" t="s">
        <v>36</v>
      </c>
      <c r="E5" s="10">
        <v>2236.2199999999998</v>
      </c>
      <c r="F5" s="10">
        <v>3973.53</v>
      </c>
      <c r="G5" s="10">
        <v>3127.77</v>
      </c>
      <c r="H5" s="10">
        <v>2310.69</v>
      </c>
      <c r="I5" s="10">
        <v>2568.15</v>
      </c>
      <c r="J5" s="10">
        <v>3267.35</v>
      </c>
      <c r="K5" s="10">
        <v>3053.36</v>
      </c>
      <c r="L5" s="10">
        <v>4176.17</v>
      </c>
      <c r="M5" s="10">
        <v>4527.01</v>
      </c>
      <c r="N5" s="10">
        <v>4351.67</v>
      </c>
      <c r="O5" s="10">
        <v>3801.29</v>
      </c>
      <c r="P5" s="10">
        <v>4007.85</v>
      </c>
      <c r="Q5" s="10">
        <v>3035.2</v>
      </c>
      <c r="R5" s="10">
        <v>2350.6799999999998</v>
      </c>
      <c r="S5" s="10">
        <v>2828.43</v>
      </c>
      <c r="T5" s="10">
        <v>3432.98</v>
      </c>
      <c r="U5" s="10">
        <v>2605.0100000000002</v>
      </c>
      <c r="V5" s="10">
        <v>3159.1</v>
      </c>
      <c r="W5" s="10">
        <v>2938.35</v>
      </c>
      <c r="X5" s="10">
        <v>3450.81</v>
      </c>
      <c r="Y5" s="10">
        <v>1552.24</v>
      </c>
    </row>
    <row r="6" spans="1:25" x14ac:dyDescent="0.25">
      <c r="A6" s="7"/>
      <c r="B6" s="7"/>
      <c r="C6" s="7"/>
      <c r="D6" s="9" t="s">
        <v>37</v>
      </c>
      <c r="E6" s="10">
        <f>SUM(E4:E5)</f>
        <v>9329.64</v>
      </c>
      <c r="F6" s="10">
        <f t="shared" ref="F6:Y6" si="0">SUM(F4:F5)</f>
        <v>14462.300000000001</v>
      </c>
      <c r="G6" s="10">
        <f t="shared" si="0"/>
        <v>14123.310000000001</v>
      </c>
      <c r="H6" s="10">
        <f t="shared" si="0"/>
        <v>10420.5</v>
      </c>
      <c r="I6" s="10">
        <f t="shared" si="0"/>
        <v>11242.41</v>
      </c>
      <c r="J6" s="10">
        <f t="shared" si="0"/>
        <v>14165.19</v>
      </c>
      <c r="K6" s="10">
        <f t="shared" si="0"/>
        <v>12726.92</v>
      </c>
      <c r="L6" s="10">
        <f t="shared" si="0"/>
        <v>16541.870000000003</v>
      </c>
      <c r="M6" s="10">
        <f t="shared" si="0"/>
        <v>16214.37</v>
      </c>
      <c r="N6" s="10">
        <f t="shared" si="0"/>
        <v>15528.04</v>
      </c>
      <c r="O6" s="10">
        <f t="shared" si="0"/>
        <v>15789.060000000001</v>
      </c>
      <c r="P6" s="10">
        <f t="shared" si="0"/>
        <v>15959.51</v>
      </c>
      <c r="Q6" s="10">
        <f t="shared" si="0"/>
        <v>11437.060000000001</v>
      </c>
      <c r="R6" s="10">
        <f t="shared" si="0"/>
        <v>9779.9</v>
      </c>
      <c r="S6" s="10">
        <f t="shared" si="0"/>
        <v>11648.95</v>
      </c>
      <c r="T6" s="10">
        <f t="shared" si="0"/>
        <v>14648.27</v>
      </c>
      <c r="U6" s="10">
        <f t="shared" si="0"/>
        <v>11442.65</v>
      </c>
      <c r="V6" s="10">
        <f t="shared" si="0"/>
        <v>12078.23</v>
      </c>
      <c r="W6" s="10">
        <f t="shared" si="0"/>
        <v>12588.27</v>
      </c>
      <c r="X6" s="10">
        <f t="shared" si="0"/>
        <v>13612.119999999999</v>
      </c>
      <c r="Y6" s="10">
        <f t="shared" si="0"/>
        <v>9359.39</v>
      </c>
    </row>
    <row r="7" spans="1:25" x14ac:dyDescent="0.25">
      <c r="A7" s="7"/>
      <c r="B7" s="7"/>
      <c r="C7" s="7"/>
      <c r="D7" s="9" t="s">
        <v>38</v>
      </c>
      <c r="E7" s="11">
        <f>AVERAGE(E6:G6)</f>
        <v>12638.416666666666</v>
      </c>
      <c r="F7" s="11"/>
      <c r="G7" s="11"/>
      <c r="H7" s="11">
        <f>AVERAGE(H6:J6)</f>
        <v>11942.699999999999</v>
      </c>
      <c r="I7" s="11"/>
      <c r="J7" s="11"/>
      <c r="K7" s="11">
        <f>AVERAGE(K6:M6)</f>
        <v>15161.053333333335</v>
      </c>
      <c r="L7" s="11"/>
      <c r="M7" s="11"/>
      <c r="N7" s="11">
        <f>AVERAGE(N6:P6)</f>
        <v>15758.87</v>
      </c>
      <c r="O7" s="11"/>
      <c r="P7" s="11"/>
      <c r="Q7" s="11">
        <f>AVERAGE(Q6:S6)</f>
        <v>10955.303333333335</v>
      </c>
      <c r="R7" s="11"/>
      <c r="S7" s="11"/>
      <c r="T7" s="11">
        <f>AVERAGE(T6:V6)</f>
        <v>12723.049999999997</v>
      </c>
      <c r="U7" s="11"/>
      <c r="V7" s="11"/>
      <c r="W7" s="11">
        <f>AVERAGE(W6:Y6)</f>
        <v>11853.26</v>
      </c>
      <c r="X7" s="11"/>
      <c r="Y7" s="11"/>
    </row>
    <row r="8" spans="1:25" x14ac:dyDescent="0.25">
      <c r="A8" s="7"/>
      <c r="B8" s="7"/>
      <c r="C8" s="7"/>
      <c r="D8" s="9" t="s">
        <v>39</v>
      </c>
      <c r="E8" s="11">
        <f>_xlfn.STDEV.S(E6:G6)</f>
        <v>2870.4931331451303</v>
      </c>
      <c r="F8" s="11"/>
      <c r="G8" s="11"/>
      <c r="H8" s="11">
        <f>_xlfn.STDEV.S(H6:J6)</f>
        <v>1968.1159422402011</v>
      </c>
      <c r="I8" s="11"/>
      <c r="J8" s="11"/>
      <c r="K8" s="11">
        <f>_xlfn.STDEV.S(K6:M6)</f>
        <v>2114.3717449477358</v>
      </c>
      <c r="L8" s="11"/>
      <c r="M8" s="11"/>
      <c r="N8" s="11">
        <f>_xlfn.STDEV.S(N6:P6)</f>
        <v>217.31352304907278</v>
      </c>
      <c r="O8" s="11"/>
      <c r="P8" s="11"/>
      <c r="Q8" s="11">
        <f>_xlfn.STDEV.S(Q6:S6)</f>
        <v>1023.4276183655271</v>
      </c>
      <c r="R8" s="11"/>
      <c r="S8" s="11"/>
      <c r="T8" s="11">
        <f>_xlfn.STDEV.S(T6:V6)</f>
        <v>1697.3050758187453</v>
      </c>
      <c r="U8" s="11"/>
      <c r="V8" s="11"/>
      <c r="W8" s="11">
        <f>_xlfn.STDEV.S(W6:Y6)</f>
        <v>2219.5963345392402</v>
      </c>
      <c r="X8" s="11"/>
      <c r="Y8" s="11"/>
    </row>
    <row r="9" spans="1:25" x14ac:dyDescent="0.25">
      <c r="A9" s="7"/>
      <c r="B9" s="7"/>
      <c r="C9" s="7"/>
      <c r="D9" s="9"/>
      <c r="E9" s="12"/>
      <c r="F9" s="13"/>
      <c r="G9" s="13"/>
      <c r="H9" s="12"/>
      <c r="I9" s="13"/>
      <c r="J9" s="13"/>
      <c r="K9" s="12"/>
      <c r="L9" s="12"/>
      <c r="M9" s="12"/>
      <c r="N9" s="12"/>
      <c r="O9" s="12"/>
      <c r="P9" s="12"/>
      <c r="Q9" s="12"/>
      <c r="R9" s="13"/>
      <c r="S9" s="12"/>
      <c r="T9" s="12"/>
      <c r="U9" s="12"/>
      <c r="V9" s="12"/>
      <c r="W9" s="12"/>
      <c r="X9" s="12"/>
      <c r="Y9" s="12"/>
    </row>
    <row r="10" spans="1:25" x14ac:dyDescent="0.25">
      <c r="A10" s="7"/>
      <c r="B10" s="7"/>
      <c r="C10" s="14"/>
      <c r="D10" s="9"/>
      <c r="E10" s="6" t="s">
        <v>5</v>
      </c>
      <c r="F10" s="6"/>
      <c r="G10" s="6"/>
      <c r="H10" s="6" t="s">
        <v>6</v>
      </c>
      <c r="I10" s="6"/>
      <c r="J10" s="6"/>
      <c r="K10" s="6" t="s">
        <v>7</v>
      </c>
      <c r="L10" s="6"/>
      <c r="M10" s="6"/>
      <c r="N10" s="6" t="s">
        <v>8</v>
      </c>
      <c r="O10" s="6"/>
      <c r="P10" s="6"/>
      <c r="Q10" s="6" t="s">
        <v>9</v>
      </c>
      <c r="R10" s="6"/>
      <c r="S10" s="6"/>
      <c r="T10" s="6" t="s">
        <v>10</v>
      </c>
      <c r="U10" s="6"/>
      <c r="V10" s="6"/>
      <c r="W10" s="6" t="s">
        <v>11</v>
      </c>
      <c r="X10" s="6"/>
      <c r="Y10" s="6"/>
    </row>
    <row r="11" spans="1:25" x14ac:dyDescent="0.25">
      <c r="A11" s="7">
        <v>867.1</v>
      </c>
      <c r="B11" s="7" t="s">
        <v>12</v>
      </c>
      <c r="C11" s="7">
        <v>15.52</v>
      </c>
      <c r="D11" s="8" t="s">
        <v>40</v>
      </c>
      <c r="E11" t="s">
        <v>14</v>
      </c>
      <c r="F11" t="s">
        <v>15</v>
      </c>
      <c r="G11" t="s">
        <v>16</v>
      </c>
      <c r="H11" t="s">
        <v>17</v>
      </c>
      <c r="I11" t="s">
        <v>18</v>
      </c>
      <c r="J11" t="s">
        <v>19</v>
      </c>
      <c r="K11" t="s">
        <v>20</v>
      </c>
      <c r="L11" t="s">
        <v>21</v>
      </c>
      <c r="M11" t="s">
        <v>22</v>
      </c>
      <c r="N11" t="s">
        <v>23</v>
      </c>
      <c r="O11" t="s">
        <v>24</v>
      </c>
      <c r="P11" t="s">
        <v>25</v>
      </c>
      <c r="Q11" t="s">
        <v>26</v>
      </c>
      <c r="R11" t="s">
        <v>27</v>
      </c>
      <c r="S11" t="s">
        <v>28</v>
      </c>
      <c r="T11" t="s">
        <v>29</v>
      </c>
      <c r="U11" t="s">
        <v>30</v>
      </c>
      <c r="V11" t="s">
        <v>31</v>
      </c>
      <c r="W11" t="s">
        <v>32</v>
      </c>
      <c r="X11" t="s">
        <v>33</v>
      </c>
      <c r="Y11" t="s">
        <v>34</v>
      </c>
    </row>
    <row r="12" spans="1:25" x14ac:dyDescent="0.25">
      <c r="A12" s="7"/>
      <c r="B12" s="7"/>
      <c r="C12" s="7"/>
      <c r="D12" s="9" t="s">
        <v>35</v>
      </c>
      <c r="E12" s="10">
        <v>333.83</v>
      </c>
      <c r="F12" s="10">
        <v>805.04</v>
      </c>
      <c r="G12" s="10">
        <v>3081.88</v>
      </c>
      <c r="H12" s="10">
        <v>1118.8900000000001</v>
      </c>
      <c r="I12" s="10">
        <v>1036.3699999999999</v>
      </c>
      <c r="J12" s="10">
        <v>1225.0899999999999</v>
      </c>
      <c r="K12" s="10">
        <v>2598.7399999999998</v>
      </c>
      <c r="L12" s="10">
        <v>328.26</v>
      </c>
      <c r="M12" s="10">
        <v>548.95000000000005</v>
      </c>
      <c r="N12" s="10">
        <v>2054.65</v>
      </c>
      <c r="O12" s="10">
        <v>280.33</v>
      </c>
      <c r="P12" s="10">
        <v>618.69000000000005</v>
      </c>
      <c r="Q12" s="10">
        <v>2855.21</v>
      </c>
      <c r="R12" s="10">
        <v>2721.04</v>
      </c>
      <c r="S12" s="10">
        <v>2966.31</v>
      </c>
      <c r="T12" s="10">
        <v>1749.1</v>
      </c>
      <c r="U12" s="10">
        <v>1380.42</v>
      </c>
      <c r="V12" s="10">
        <v>320.89999999999998</v>
      </c>
      <c r="W12" s="10">
        <v>962.82</v>
      </c>
      <c r="X12" s="10">
        <v>717.55</v>
      </c>
      <c r="Y12" s="10">
        <v>290.55</v>
      </c>
    </row>
    <row r="13" spans="1:25" x14ac:dyDescent="0.25">
      <c r="A13" s="7"/>
      <c r="B13" s="7"/>
      <c r="C13" s="7"/>
      <c r="D13" s="9" t="s">
        <v>36</v>
      </c>
      <c r="E13" s="10">
        <v>0</v>
      </c>
      <c r="F13" s="10">
        <v>0</v>
      </c>
      <c r="G13" s="10">
        <v>891.08</v>
      </c>
      <c r="H13" s="10">
        <v>0</v>
      </c>
      <c r="I13" s="10">
        <v>0</v>
      </c>
      <c r="J13" s="10">
        <v>273.14</v>
      </c>
      <c r="K13" s="10">
        <v>267.81</v>
      </c>
      <c r="L13" s="10">
        <v>0</v>
      </c>
      <c r="M13" s="10">
        <v>271.75</v>
      </c>
      <c r="N13" s="10">
        <v>526.69000000000005</v>
      </c>
      <c r="O13" s="10">
        <v>0</v>
      </c>
      <c r="P13" s="10">
        <v>0</v>
      </c>
      <c r="Q13" s="10">
        <v>829.72</v>
      </c>
      <c r="R13" s="10">
        <v>731.28</v>
      </c>
      <c r="S13" s="10">
        <v>498.1</v>
      </c>
      <c r="T13" s="10">
        <v>0</v>
      </c>
      <c r="U13" s="10">
        <v>585.42999999999995</v>
      </c>
      <c r="V13" s="10">
        <v>0</v>
      </c>
      <c r="W13" s="10">
        <v>0</v>
      </c>
      <c r="X13" s="10">
        <v>0</v>
      </c>
      <c r="Y13" s="10">
        <v>0</v>
      </c>
    </row>
    <row r="14" spans="1:25" x14ac:dyDescent="0.25">
      <c r="A14" s="7"/>
      <c r="B14" s="7"/>
      <c r="C14" s="7"/>
      <c r="D14" s="9" t="s">
        <v>37</v>
      </c>
      <c r="E14" s="10">
        <f>SUM(E12:E13)</f>
        <v>333.83</v>
      </c>
      <c r="F14" s="10">
        <f t="shared" ref="F14:Y14" si="1">SUM(F12:F13)</f>
        <v>805.04</v>
      </c>
      <c r="G14" s="10">
        <f t="shared" si="1"/>
        <v>3972.96</v>
      </c>
      <c r="H14" s="10">
        <f t="shared" si="1"/>
        <v>1118.8900000000001</v>
      </c>
      <c r="I14" s="10">
        <f t="shared" si="1"/>
        <v>1036.3699999999999</v>
      </c>
      <c r="J14" s="10">
        <f t="shared" si="1"/>
        <v>1498.23</v>
      </c>
      <c r="K14" s="10">
        <f t="shared" si="1"/>
        <v>2866.5499999999997</v>
      </c>
      <c r="L14" s="10">
        <f t="shared" si="1"/>
        <v>328.26</v>
      </c>
      <c r="M14" s="10">
        <f t="shared" si="1"/>
        <v>820.7</v>
      </c>
      <c r="N14" s="10">
        <f t="shared" si="1"/>
        <v>2581.34</v>
      </c>
      <c r="O14" s="10">
        <f t="shared" si="1"/>
        <v>280.33</v>
      </c>
      <c r="P14" s="10">
        <f t="shared" si="1"/>
        <v>618.69000000000005</v>
      </c>
      <c r="Q14" s="10">
        <f t="shared" si="1"/>
        <v>3684.9300000000003</v>
      </c>
      <c r="R14" s="10">
        <f t="shared" si="1"/>
        <v>3452.3199999999997</v>
      </c>
      <c r="S14" s="10">
        <f t="shared" si="1"/>
        <v>3464.41</v>
      </c>
      <c r="T14" s="10">
        <f t="shared" si="1"/>
        <v>1749.1</v>
      </c>
      <c r="U14" s="10">
        <f t="shared" si="1"/>
        <v>1965.85</v>
      </c>
      <c r="V14" s="10">
        <f t="shared" si="1"/>
        <v>320.89999999999998</v>
      </c>
      <c r="W14" s="10">
        <f t="shared" si="1"/>
        <v>962.82</v>
      </c>
      <c r="X14" s="10">
        <f t="shared" si="1"/>
        <v>717.55</v>
      </c>
      <c r="Y14" s="10">
        <f t="shared" si="1"/>
        <v>290.55</v>
      </c>
    </row>
    <row r="15" spans="1:25" x14ac:dyDescent="0.25">
      <c r="A15" s="7"/>
      <c r="B15" s="7"/>
      <c r="C15" s="7"/>
      <c r="D15" s="9" t="s">
        <v>38</v>
      </c>
      <c r="E15" s="11">
        <f>AVERAGE(E14:G14)</f>
        <v>1703.9433333333334</v>
      </c>
      <c r="F15" s="11"/>
      <c r="G15" s="11"/>
      <c r="H15" s="11">
        <f>AVERAGE(H14:J14)</f>
        <v>1217.8300000000002</v>
      </c>
      <c r="I15" s="11"/>
      <c r="J15" s="11"/>
      <c r="K15" s="11">
        <f>AVERAGE(K14:M14)</f>
        <v>1338.5033333333331</v>
      </c>
      <c r="L15" s="11"/>
      <c r="M15" s="11"/>
      <c r="N15" s="11">
        <f>AVERAGE(N14:P14)</f>
        <v>1160.1200000000001</v>
      </c>
      <c r="O15" s="11"/>
      <c r="P15" s="11"/>
      <c r="Q15" s="11">
        <f>AVERAGE(Q14:S14)</f>
        <v>3533.8866666666668</v>
      </c>
      <c r="R15" s="11"/>
      <c r="S15" s="11"/>
      <c r="T15" s="11">
        <f>AVERAGE(T14:V14)</f>
        <v>1345.2833333333333</v>
      </c>
      <c r="U15" s="11"/>
      <c r="V15" s="11"/>
      <c r="W15" s="11">
        <f>AVERAGE(W14:Y14)</f>
        <v>656.97333333333324</v>
      </c>
      <c r="X15" s="11"/>
      <c r="Y15" s="11"/>
    </row>
    <row r="16" spans="1:25" x14ac:dyDescent="0.25">
      <c r="A16" s="7"/>
      <c r="B16" s="7"/>
      <c r="C16" s="7"/>
      <c r="D16" s="9" t="s">
        <v>39</v>
      </c>
      <c r="E16" s="11">
        <f>_xlfn.STDEV.S(E14:G14)</f>
        <v>1979.100096314821</v>
      </c>
      <c r="F16" s="11"/>
      <c r="G16" s="11"/>
      <c r="H16" s="11">
        <f>_xlfn.STDEV.S(H14:J14)</f>
        <v>246.31383964365489</v>
      </c>
      <c r="I16" s="11"/>
      <c r="J16" s="11"/>
      <c r="K16" s="11">
        <f>_xlfn.STDEV.S(K14:M14)</f>
        <v>1346.0383538492999</v>
      </c>
      <c r="L16" s="11"/>
      <c r="M16" s="11"/>
      <c r="N16" s="11">
        <f>_xlfn.STDEV.S(N14:P14)</f>
        <v>1242.3854428879954</v>
      </c>
      <c r="O16" s="11"/>
      <c r="P16" s="11"/>
      <c r="Q16" s="11">
        <f>_xlfn.STDEV.S(Q14:S14)</f>
        <v>130.94696801886408</v>
      </c>
      <c r="R16" s="11"/>
      <c r="S16" s="11"/>
      <c r="T16" s="11">
        <f>_xlfn.STDEV.S(T14:V14)</f>
        <v>893.73712624760776</v>
      </c>
      <c r="U16" s="11"/>
      <c r="V16" s="11"/>
      <c r="W16" s="11">
        <f>_xlfn.STDEV.S(W14:Y14)</f>
        <v>340.20418520843253</v>
      </c>
      <c r="X16" s="11"/>
      <c r="Y16" s="11"/>
    </row>
    <row r="17" spans="1:25" x14ac:dyDescent="0.25">
      <c r="A17" s="7"/>
      <c r="B17" s="7"/>
      <c r="C17" s="7"/>
      <c r="D17" s="9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 x14ac:dyDescent="0.25">
      <c r="A18" s="14"/>
      <c r="B18" s="14"/>
      <c r="C18" s="14"/>
      <c r="D18" s="9"/>
      <c r="E18" s="6" t="s">
        <v>5</v>
      </c>
      <c r="F18" s="6"/>
      <c r="G18" s="6"/>
      <c r="H18" s="6" t="s">
        <v>6</v>
      </c>
      <c r="I18" s="6"/>
      <c r="J18" s="6"/>
      <c r="K18" s="6" t="s">
        <v>7</v>
      </c>
      <c r="L18" s="6"/>
      <c r="M18" s="6"/>
      <c r="N18" s="6" t="s">
        <v>8</v>
      </c>
      <c r="O18" s="6"/>
      <c r="P18" s="6"/>
      <c r="Q18" s="6" t="s">
        <v>9</v>
      </c>
      <c r="R18" s="6"/>
      <c r="S18" s="6"/>
      <c r="T18" s="6" t="s">
        <v>10</v>
      </c>
      <c r="U18" s="6"/>
      <c r="V18" s="6"/>
      <c r="W18" s="6" t="s">
        <v>11</v>
      </c>
      <c r="X18" s="6"/>
      <c r="Y18" s="6"/>
    </row>
    <row r="19" spans="1:25" x14ac:dyDescent="0.25">
      <c r="A19" s="14">
        <v>947.1</v>
      </c>
      <c r="B19" s="14" t="s">
        <v>41</v>
      </c>
      <c r="C19" s="14">
        <v>15.51</v>
      </c>
      <c r="D19" s="8" t="s">
        <v>42</v>
      </c>
      <c r="E19" t="s">
        <v>14</v>
      </c>
      <c r="F19" t="s">
        <v>15</v>
      </c>
      <c r="G19" t="s">
        <v>16</v>
      </c>
      <c r="H19" t="s">
        <v>17</v>
      </c>
      <c r="I19" t="s">
        <v>18</v>
      </c>
      <c r="J19" t="s">
        <v>19</v>
      </c>
      <c r="K19" t="s">
        <v>20</v>
      </c>
      <c r="L19" t="s">
        <v>21</v>
      </c>
      <c r="M19" t="s">
        <v>22</v>
      </c>
      <c r="N19" t="s">
        <v>23</v>
      </c>
      <c r="O19" t="s">
        <v>24</v>
      </c>
      <c r="P19" t="s">
        <v>25</v>
      </c>
      <c r="Q19" t="s">
        <v>26</v>
      </c>
      <c r="R19" t="s">
        <v>27</v>
      </c>
      <c r="S19" t="s">
        <v>28</v>
      </c>
      <c r="T19" t="s">
        <v>29</v>
      </c>
      <c r="U19" t="s">
        <v>30</v>
      </c>
      <c r="V19" t="s">
        <v>31</v>
      </c>
      <c r="W19" t="s">
        <v>32</v>
      </c>
      <c r="X19" t="s">
        <v>33</v>
      </c>
      <c r="Y19" t="s">
        <v>34</v>
      </c>
    </row>
    <row r="20" spans="1:25" x14ac:dyDescent="0.25">
      <c r="A20" s="14"/>
      <c r="B20" s="14"/>
      <c r="C20" s="14"/>
      <c r="D20" s="9" t="s">
        <v>35</v>
      </c>
      <c r="E20" s="10">
        <v>0</v>
      </c>
      <c r="F20" s="10">
        <v>0</v>
      </c>
      <c r="G20" s="10">
        <v>0</v>
      </c>
      <c r="H20" s="10">
        <v>702.96</v>
      </c>
      <c r="I20" s="10">
        <v>581.4</v>
      </c>
      <c r="J20" s="10">
        <v>267.52</v>
      </c>
      <c r="K20" s="10">
        <v>0</v>
      </c>
      <c r="L20" s="10">
        <v>0</v>
      </c>
      <c r="M20" s="10">
        <v>0</v>
      </c>
      <c r="N20" s="10">
        <v>1142.23</v>
      </c>
      <c r="O20" s="10">
        <v>1212.55</v>
      </c>
      <c r="P20" s="10">
        <v>1317.66</v>
      </c>
      <c r="Q20" s="10">
        <v>947.55</v>
      </c>
      <c r="R20" s="10">
        <v>284.92</v>
      </c>
      <c r="S20" s="10">
        <v>823.22</v>
      </c>
      <c r="T20" s="10">
        <v>244.17</v>
      </c>
      <c r="U20" s="10">
        <v>430.67</v>
      </c>
      <c r="V20" s="10">
        <v>0</v>
      </c>
      <c r="W20" s="10">
        <v>424.23</v>
      </c>
      <c r="X20" s="10">
        <v>1203.3</v>
      </c>
      <c r="Y20" s="10">
        <v>852.52</v>
      </c>
    </row>
    <row r="21" spans="1:25" x14ac:dyDescent="0.25">
      <c r="A21" s="14"/>
      <c r="B21" s="14"/>
      <c r="C21" s="14"/>
      <c r="D21" s="9" t="s">
        <v>36</v>
      </c>
      <c r="E21" s="10">
        <v>0</v>
      </c>
      <c r="F21" s="10">
        <v>0</v>
      </c>
      <c r="G21" s="10">
        <v>268.89</v>
      </c>
      <c r="H21" s="10">
        <v>0</v>
      </c>
      <c r="I21" s="10">
        <v>0</v>
      </c>
      <c r="J21" s="10">
        <v>0</v>
      </c>
      <c r="K21" s="10">
        <v>0</v>
      </c>
      <c r="L21" s="10">
        <v>273.52</v>
      </c>
      <c r="M21" s="10">
        <v>0</v>
      </c>
      <c r="N21" s="10">
        <v>0</v>
      </c>
      <c r="O21" s="10">
        <v>287.27999999999997</v>
      </c>
      <c r="P21" s="10">
        <v>234.85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263.12</v>
      </c>
      <c r="X21" s="10">
        <v>546.53</v>
      </c>
      <c r="Y21" s="10">
        <v>247.51</v>
      </c>
    </row>
    <row r="22" spans="1:25" x14ac:dyDescent="0.25">
      <c r="A22" s="14"/>
      <c r="B22" s="14"/>
      <c r="C22" s="14"/>
      <c r="D22" s="9" t="s">
        <v>37</v>
      </c>
      <c r="E22" s="10">
        <f>SUM(E20:E21)</f>
        <v>0</v>
      </c>
      <c r="F22" s="10">
        <f t="shared" ref="F22:Y22" si="2">SUM(F20:F21)</f>
        <v>0</v>
      </c>
      <c r="G22" s="10">
        <f t="shared" si="2"/>
        <v>268.89</v>
      </c>
      <c r="H22" s="10">
        <f t="shared" si="2"/>
        <v>702.96</v>
      </c>
      <c r="I22" s="10">
        <f t="shared" si="2"/>
        <v>581.4</v>
      </c>
      <c r="J22" s="10">
        <f t="shared" si="2"/>
        <v>267.52</v>
      </c>
      <c r="K22" s="10">
        <f t="shared" si="2"/>
        <v>0</v>
      </c>
      <c r="L22" s="10">
        <f t="shared" si="2"/>
        <v>273.52</v>
      </c>
      <c r="M22" s="10">
        <f t="shared" si="2"/>
        <v>0</v>
      </c>
      <c r="N22" s="10">
        <f t="shared" si="2"/>
        <v>1142.23</v>
      </c>
      <c r="O22" s="10">
        <f t="shared" si="2"/>
        <v>1499.83</v>
      </c>
      <c r="P22" s="10">
        <f t="shared" si="2"/>
        <v>1552.51</v>
      </c>
      <c r="Q22" s="10">
        <f t="shared" si="2"/>
        <v>947.55</v>
      </c>
      <c r="R22" s="10">
        <f t="shared" si="2"/>
        <v>284.92</v>
      </c>
      <c r="S22" s="10">
        <f t="shared" si="2"/>
        <v>823.22</v>
      </c>
      <c r="T22" s="10">
        <f t="shared" si="2"/>
        <v>244.17</v>
      </c>
      <c r="U22" s="10">
        <f t="shared" si="2"/>
        <v>430.67</v>
      </c>
      <c r="V22" s="10">
        <f t="shared" si="2"/>
        <v>0</v>
      </c>
      <c r="W22" s="10">
        <f t="shared" si="2"/>
        <v>687.35</v>
      </c>
      <c r="X22" s="10">
        <f t="shared" si="2"/>
        <v>1749.83</v>
      </c>
      <c r="Y22" s="10">
        <f t="shared" si="2"/>
        <v>1100.03</v>
      </c>
    </row>
    <row r="23" spans="1:25" x14ac:dyDescent="0.25">
      <c r="A23" s="14"/>
      <c r="B23" s="14"/>
      <c r="C23" s="14"/>
      <c r="D23" s="9" t="s">
        <v>38</v>
      </c>
      <c r="E23" s="11">
        <f>AVERAGE(E22:G22)</f>
        <v>89.63</v>
      </c>
      <c r="F23" s="11"/>
      <c r="G23" s="11"/>
      <c r="H23" s="11">
        <f>AVERAGE(H22:J22)</f>
        <v>517.29333333333341</v>
      </c>
      <c r="I23" s="11"/>
      <c r="J23" s="11"/>
      <c r="K23" s="11">
        <f>AVERAGE(K22:M22)</f>
        <v>91.173333333333332</v>
      </c>
      <c r="L23" s="11"/>
      <c r="M23" s="11"/>
      <c r="N23" s="11">
        <f>AVERAGE(N22:P22)</f>
        <v>1398.1899999999998</v>
      </c>
      <c r="O23" s="11"/>
      <c r="P23" s="11"/>
      <c r="Q23" s="11">
        <f>AVERAGE(Q22:S22)</f>
        <v>685.23</v>
      </c>
      <c r="R23" s="11"/>
      <c r="S23" s="11"/>
      <c r="T23" s="11">
        <f>AVERAGE(T22:V22)</f>
        <v>224.94666666666669</v>
      </c>
      <c r="U23" s="11"/>
      <c r="V23" s="11"/>
      <c r="W23" s="11">
        <f>AVERAGE(W22:Y22)</f>
        <v>1179.07</v>
      </c>
      <c r="X23" s="11"/>
      <c r="Y23" s="11"/>
    </row>
    <row r="24" spans="1:25" x14ac:dyDescent="0.25">
      <c r="A24" s="14"/>
      <c r="B24" s="14"/>
      <c r="C24" s="14"/>
      <c r="D24" s="9" t="s">
        <v>39</v>
      </c>
      <c r="E24" s="11">
        <f>_xlfn.STDEV.S(E22:G22)</f>
        <v>155.24371388239845</v>
      </c>
      <c r="F24" s="11"/>
      <c r="G24" s="11"/>
      <c r="H24" s="11">
        <f>_xlfn.STDEV.S(H22:J22)</f>
        <v>224.68699769531233</v>
      </c>
      <c r="I24" s="11"/>
      <c r="J24" s="11"/>
      <c r="K24" s="11">
        <f>_xlfn.STDEV.S(K22:M22)</f>
        <v>157.91684562874644</v>
      </c>
      <c r="L24" s="11"/>
      <c r="M24" s="11"/>
      <c r="N24" s="11">
        <f>_xlfn.STDEV.S(N22:P22)</f>
        <v>223.22732090853094</v>
      </c>
      <c r="O24" s="11"/>
      <c r="P24" s="11"/>
      <c r="Q24" s="11">
        <f>_xlfn.STDEV.S(Q22:S22)</f>
        <v>352.20811929880318</v>
      </c>
      <c r="R24" s="11"/>
      <c r="S24" s="11"/>
      <c r="T24" s="11">
        <f>_xlfn.STDEV.S(T22:V22)</f>
        <v>215.97757900609344</v>
      </c>
      <c r="U24" s="11"/>
      <c r="V24" s="11"/>
      <c r="W24" s="11">
        <f>_xlfn.STDEV.S(W22:Y22)</f>
        <v>535.6318033873639</v>
      </c>
      <c r="X24" s="11"/>
      <c r="Y24" s="11"/>
    </row>
    <row r="25" spans="1:25" x14ac:dyDescent="0.25">
      <c r="A25" s="14"/>
      <c r="B25" s="14"/>
      <c r="C25" s="14"/>
      <c r="D25" s="9"/>
    </row>
    <row r="26" spans="1:25" x14ac:dyDescent="0.25">
      <c r="A26" s="14"/>
      <c r="B26" s="14"/>
      <c r="C26" s="14"/>
      <c r="D26" s="9"/>
      <c r="E26" s="6" t="s">
        <v>5</v>
      </c>
      <c r="F26" s="6"/>
      <c r="G26" s="6"/>
      <c r="H26" s="6" t="s">
        <v>6</v>
      </c>
      <c r="I26" s="6"/>
      <c r="J26" s="6"/>
      <c r="K26" s="6" t="s">
        <v>7</v>
      </c>
      <c r="L26" s="6"/>
      <c r="M26" s="6"/>
      <c r="N26" s="6" t="s">
        <v>8</v>
      </c>
      <c r="O26" s="6"/>
      <c r="P26" s="6"/>
      <c r="Q26" s="6" t="s">
        <v>9</v>
      </c>
      <c r="R26" s="6"/>
      <c r="S26" s="6"/>
      <c r="T26" s="6" t="s">
        <v>10</v>
      </c>
      <c r="U26" s="6"/>
      <c r="V26" s="6"/>
      <c r="W26" s="6" t="s">
        <v>11</v>
      </c>
      <c r="X26" s="6"/>
      <c r="Y26" s="6"/>
    </row>
    <row r="27" spans="1:25" x14ac:dyDescent="0.25">
      <c r="A27" s="14">
        <v>849.1</v>
      </c>
      <c r="B27" s="14" t="s">
        <v>43</v>
      </c>
      <c r="C27" s="14">
        <v>15.919</v>
      </c>
      <c r="D27" s="8" t="s">
        <v>44</v>
      </c>
      <c r="E27" t="s">
        <v>14</v>
      </c>
      <c r="F27" t="s">
        <v>15</v>
      </c>
      <c r="G27" t="s">
        <v>16</v>
      </c>
      <c r="H27" t="s">
        <v>17</v>
      </c>
      <c r="I27" t="s">
        <v>18</v>
      </c>
      <c r="J27" t="s">
        <v>19</v>
      </c>
      <c r="K27" t="s">
        <v>20</v>
      </c>
      <c r="L27" t="s">
        <v>21</v>
      </c>
      <c r="M27" t="s">
        <v>22</v>
      </c>
      <c r="N27" t="s">
        <v>23</v>
      </c>
      <c r="O27" t="s">
        <v>24</v>
      </c>
      <c r="P27" t="s">
        <v>25</v>
      </c>
      <c r="Q27" t="s">
        <v>26</v>
      </c>
      <c r="R27" t="s">
        <v>27</v>
      </c>
      <c r="S27" t="s">
        <v>28</v>
      </c>
      <c r="T27" t="s">
        <v>29</v>
      </c>
      <c r="U27" t="s">
        <v>30</v>
      </c>
      <c r="V27" t="s">
        <v>31</v>
      </c>
      <c r="W27" t="s">
        <v>32</v>
      </c>
      <c r="X27" t="s">
        <v>33</v>
      </c>
      <c r="Y27" t="s">
        <v>34</v>
      </c>
    </row>
    <row r="28" spans="1:25" x14ac:dyDescent="0.25">
      <c r="A28" s="14"/>
      <c r="B28" s="14"/>
      <c r="C28" s="14"/>
      <c r="D28" s="9" t="s">
        <v>35</v>
      </c>
      <c r="E28" s="10">
        <v>606.97</v>
      </c>
      <c r="F28" s="10">
        <v>485.07</v>
      </c>
      <c r="G28" s="10">
        <v>873.33</v>
      </c>
      <c r="H28" s="10">
        <v>1741.77</v>
      </c>
      <c r="I28" s="10">
        <v>1420.84</v>
      </c>
      <c r="J28" s="10">
        <v>2034.66</v>
      </c>
      <c r="K28" s="10">
        <v>399.39</v>
      </c>
      <c r="L28" s="10">
        <v>804.52</v>
      </c>
      <c r="M28" s="10">
        <v>288.38</v>
      </c>
      <c r="N28" s="10">
        <v>922.19</v>
      </c>
      <c r="O28" s="10">
        <v>1025.76</v>
      </c>
      <c r="P28" s="10">
        <v>504.15</v>
      </c>
      <c r="Q28" s="10">
        <v>2006.69</v>
      </c>
      <c r="R28" s="10">
        <v>2599.41</v>
      </c>
      <c r="S28" s="10">
        <v>2251.27</v>
      </c>
      <c r="T28" s="10">
        <v>956.37</v>
      </c>
      <c r="U28" s="10">
        <v>825.21</v>
      </c>
      <c r="V28" s="10">
        <v>778.29</v>
      </c>
      <c r="W28" s="10">
        <v>1347.36</v>
      </c>
      <c r="X28" s="10">
        <v>1938.7</v>
      </c>
      <c r="Y28" s="10">
        <v>1329.79</v>
      </c>
    </row>
    <row r="29" spans="1:25" x14ac:dyDescent="0.25">
      <c r="A29" s="14"/>
      <c r="B29" s="14"/>
      <c r="C29" s="14"/>
      <c r="D29" s="9" t="s">
        <v>36</v>
      </c>
      <c r="E29" s="10">
        <v>0</v>
      </c>
      <c r="F29" s="10">
        <v>0</v>
      </c>
      <c r="G29" s="10">
        <v>313.72000000000003</v>
      </c>
      <c r="H29" s="10">
        <v>302.58999999999997</v>
      </c>
      <c r="I29" s="10">
        <v>333.91</v>
      </c>
      <c r="J29" s="10">
        <v>294.32</v>
      </c>
      <c r="K29" s="10">
        <v>0</v>
      </c>
      <c r="L29" s="10">
        <v>0</v>
      </c>
      <c r="M29" s="10">
        <v>318.52</v>
      </c>
      <c r="N29" s="10">
        <v>0</v>
      </c>
      <c r="O29" s="10">
        <v>0</v>
      </c>
      <c r="P29" s="10">
        <v>254.61</v>
      </c>
      <c r="Q29" s="10">
        <v>372.22</v>
      </c>
      <c r="R29" s="10">
        <v>633.16999999999996</v>
      </c>
      <c r="S29" s="10">
        <v>650.9</v>
      </c>
      <c r="T29" s="10">
        <v>0</v>
      </c>
      <c r="U29" s="10">
        <v>267.88</v>
      </c>
      <c r="V29" s="10">
        <v>0</v>
      </c>
      <c r="W29" s="10">
        <v>0</v>
      </c>
      <c r="X29" s="10">
        <v>0</v>
      </c>
      <c r="Y29" s="10">
        <v>0</v>
      </c>
    </row>
    <row r="30" spans="1:25" x14ac:dyDescent="0.25">
      <c r="A30" s="14"/>
      <c r="B30" s="14"/>
      <c r="C30" s="14"/>
      <c r="D30" s="9" t="s">
        <v>37</v>
      </c>
      <c r="E30" s="10">
        <f>SUM(E28:E29)</f>
        <v>606.97</v>
      </c>
      <c r="F30" s="10">
        <f t="shared" ref="F30:Y30" si="3">SUM(F28:F29)</f>
        <v>485.07</v>
      </c>
      <c r="G30" s="10">
        <f t="shared" si="3"/>
        <v>1187.0500000000002</v>
      </c>
      <c r="H30" s="10">
        <f t="shared" si="3"/>
        <v>2044.36</v>
      </c>
      <c r="I30" s="10">
        <f t="shared" si="3"/>
        <v>1754.75</v>
      </c>
      <c r="J30" s="10">
        <f t="shared" si="3"/>
        <v>2328.98</v>
      </c>
      <c r="K30" s="10">
        <f t="shared" si="3"/>
        <v>399.39</v>
      </c>
      <c r="L30" s="10">
        <f t="shared" si="3"/>
        <v>804.52</v>
      </c>
      <c r="M30" s="10">
        <f t="shared" si="3"/>
        <v>606.9</v>
      </c>
      <c r="N30" s="10">
        <f t="shared" si="3"/>
        <v>922.19</v>
      </c>
      <c r="O30" s="10">
        <f t="shared" si="3"/>
        <v>1025.76</v>
      </c>
      <c r="P30" s="10">
        <f t="shared" si="3"/>
        <v>758.76</v>
      </c>
      <c r="Q30" s="10">
        <f t="shared" si="3"/>
        <v>2378.91</v>
      </c>
      <c r="R30" s="10">
        <f t="shared" si="3"/>
        <v>3232.58</v>
      </c>
      <c r="S30" s="10">
        <f t="shared" si="3"/>
        <v>2902.17</v>
      </c>
      <c r="T30" s="10">
        <f t="shared" si="3"/>
        <v>956.37</v>
      </c>
      <c r="U30" s="10">
        <f t="shared" si="3"/>
        <v>1093.0900000000001</v>
      </c>
      <c r="V30" s="10">
        <f t="shared" si="3"/>
        <v>778.29</v>
      </c>
      <c r="W30" s="10">
        <f t="shared" si="3"/>
        <v>1347.36</v>
      </c>
      <c r="X30" s="10">
        <f t="shared" si="3"/>
        <v>1938.7</v>
      </c>
      <c r="Y30" s="10">
        <f t="shared" si="3"/>
        <v>1329.79</v>
      </c>
    </row>
    <row r="31" spans="1:25" x14ac:dyDescent="0.25">
      <c r="A31" s="14"/>
      <c r="B31" s="14"/>
      <c r="C31" s="14"/>
      <c r="D31" s="9" t="s">
        <v>38</v>
      </c>
      <c r="E31" s="11">
        <f>AVERAGE(E30:G30)</f>
        <v>759.69666666666672</v>
      </c>
      <c r="F31" s="11"/>
      <c r="G31" s="11"/>
      <c r="H31" s="11">
        <f>AVERAGE(H30:J30)</f>
        <v>2042.6966666666667</v>
      </c>
      <c r="I31" s="11"/>
      <c r="J31" s="11"/>
      <c r="K31" s="11">
        <f>AVERAGE(K30:M30)</f>
        <v>603.60333333333335</v>
      </c>
      <c r="L31" s="11"/>
      <c r="M31" s="11"/>
      <c r="N31" s="11">
        <f>AVERAGE(N30:P30)</f>
        <v>902.23666666666668</v>
      </c>
      <c r="O31" s="11"/>
      <c r="P31" s="11"/>
      <c r="Q31" s="11">
        <f>AVERAGE(Q30:S30)</f>
        <v>2837.8866666666668</v>
      </c>
      <c r="R31" s="11"/>
      <c r="S31" s="11"/>
      <c r="T31" s="11">
        <f>AVERAGE(T30:V30)</f>
        <v>942.58333333333337</v>
      </c>
      <c r="U31" s="11"/>
      <c r="V31" s="11"/>
      <c r="W31" s="11">
        <f>AVERAGE(W30:Y30)</f>
        <v>1538.6166666666668</v>
      </c>
      <c r="X31" s="11"/>
      <c r="Y31" s="11"/>
    </row>
    <row r="32" spans="1:25" x14ac:dyDescent="0.25">
      <c r="A32" s="14"/>
      <c r="B32" s="14"/>
      <c r="C32" s="14"/>
      <c r="D32" s="9" t="s">
        <v>39</v>
      </c>
      <c r="E32" s="11">
        <f>_xlfn.STDEV.S(E30:G30)</f>
        <v>375.08406542178443</v>
      </c>
      <c r="F32" s="11"/>
      <c r="G32" s="11"/>
      <c r="H32" s="11">
        <f>_xlfn.STDEV.S(H30:J30)</f>
        <v>287.11861352641688</v>
      </c>
      <c r="I32" s="11"/>
      <c r="J32" s="11"/>
      <c r="K32" s="11">
        <f>_xlfn.STDEV.S(K30:M30)</f>
        <v>202.58511848932395</v>
      </c>
      <c r="L32" s="11"/>
      <c r="M32" s="11"/>
      <c r="N32" s="11">
        <f>_xlfn.STDEV.S(N30:P30)</f>
        <v>134.61371264969023</v>
      </c>
      <c r="O32" s="11"/>
      <c r="P32" s="11"/>
      <c r="Q32" s="11">
        <f>_xlfn.STDEV.S(Q30:S30)</f>
        <v>430.45020319815791</v>
      </c>
      <c r="R32" s="11"/>
      <c r="S32" s="11"/>
      <c r="T32" s="11">
        <f>_xlfn.STDEV.S(T30:V30)</f>
        <v>157.85219077774397</v>
      </c>
      <c r="U32" s="11"/>
      <c r="V32" s="11"/>
      <c r="W32" s="11">
        <f>_xlfn.STDEV.S(W30:Y30)</f>
        <v>346.59368348735472</v>
      </c>
      <c r="X32" s="11"/>
      <c r="Y32" s="11"/>
    </row>
    <row r="33" spans="5:17" x14ac:dyDescent="0.25"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</sheetData>
  <mergeCells count="84">
    <mergeCell ref="E32:G32"/>
    <mergeCell ref="H32:J32"/>
    <mergeCell ref="K32:M32"/>
    <mergeCell ref="N32:P32"/>
    <mergeCell ref="Q32:S32"/>
    <mergeCell ref="T32:V32"/>
    <mergeCell ref="W32:Y32"/>
    <mergeCell ref="W31:Y31"/>
    <mergeCell ref="E31:G31"/>
    <mergeCell ref="H31:J31"/>
    <mergeCell ref="K31:M31"/>
    <mergeCell ref="N31:P31"/>
    <mergeCell ref="Q31:S31"/>
    <mergeCell ref="T31:V31"/>
    <mergeCell ref="E26:G26"/>
    <mergeCell ref="H26:J26"/>
    <mergeCell ref="K26:M26"/>
    <mergeCell ref="N26:P26"/>
    <mergeCell ref="Q26:S26"/>
    <mergeCell ref="T26:V26"/>
    <mergeCell ref="W26:Y26"/>
    <mergeCell ref="W24:Y24"/>
    <mergeCell ref="E24:G24"/>
    <mergeCell ref="H24:J24"/>
    <mergeCell ref="K24:M24"/>
    <mergeCell ref="N24:P24"/>
    <mergeCell ref="Q24:S24"/>
    <mergeCell ref="T24:V24"/>
    <mergeCell ref="E23:G23"/>
    <mergeCell ref="H23:J23"/>
    <mergeCell ref="K23:M23"/>
    <mergeCell ref="N23:P23"/>
    <mergeCell ref="Q23:S23"/>
    <mergeCell ref="T23:V23"/>
    <mergeCell ref="W23:Y23"/>
    <mergeCell ref="W18:Y18"/>
    <mergeCell ref="E18:G18"/>
    <mergeCell ref="H18:J18"/>
    <mergeCell ref="K18:M18"/>
    <mergeCell ref="N18:P18"/>
    <mergeCell ref="Q18:S18"/>
    <mergeCell ref="T18:V18"/>
    <mergeCell ref="E16:G16"/>
    <mergeCell ref="H16:J16"/>
    <mergeCell ref="K16:M16"/>
    <mergeCell ref="N16:P16"/>
    <mergeCell ref="Q16:S16"/>
    <mergeCell ref="T16:V16"/>
    <mergeCell ref="W16:Y16"/>
    <mergeCell ref="W15:Y15"/>
    <mergeCell ref="E15:G15"/>
    <mergeCell ref="H15:J15"/>
    <mergeCell ref="K15:M15"/>
    <mergeCell ref="N15:P15"/>
    <mergeCell ref="Q15:S15"/>
    <mergeCell ref="T15:V15"/>
    <mergeCell ref="E10:G10"/>
    <mergeCell ref="H10:J10"/>
    <mergeCell ref="K10:M10"/>
    <mergeCell ref="N10:P10"/>
    <mergeCell ref="Q10:S10"/>
    <mergeCell ref="T10:V10"/>
    <mergeCell ref="W10:Y10"/>
    <mergeCell ref="W8:Y8"/>
    <mergeCell ref="E8:G8"/>
    <mergeCell ref="H8:J8"/>
    <mergeCell ref="K8:M8"/>
    <mergeCell ref="N8:P8"/>
    <mergeCell ref="Q8:S8"/>
    <mergeCell ref="T8:V8"/>
    <mergeCell ref="E7:G7"/>
    <mergeCell ref="H7:J7"/>
    <mergeCell ref="K7:M7"/>
    <mergeCell ref="N7:P7"/>
    <mergeCell ref="Q7:S7"/>
    <mergeCell ref="T7:V7"/>
    <mergeCell ref="W7:Y7"/>
    <mergeCell ref="W2:Y2"/>
    <mergeCell ref="E2:G2"/>
    <mergeCell ref="H2:J2"/>
    <mergeCell ref="K2:M2"/>
    <mergeCell ref="N2:P2"/>
    <mergeCell ref="Q2:S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Bartlett</dc:creator>
  <cp:lastModifiedBy>Edrees Rashan</cp:lastModifiedBy>
  <dcterms:created xsi:type="dcterms:W3CDTF">2024-01-08T20:57:35Z</dcterms:created>
  <dcterms:modified xsi:type="dcterms:W3CDTF">2025-04-22T21:10:00Z</dcterms:modified>
</cp:coreProperties>
</file>